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D:\Research Files\-PROJECTs\01 2024-BCV and floatptosis\0 Manuscript 2022 BCV\"/>
    </mc:Choice>
  </mc:AlternateContent>
  <xr:revisionPtr revIDLastSave="0" documentId="13_ncr:1_{953348AF-3D68-4104-8F72-C2E8FC79733E}" xr6:coauthVersionLast="47" xr6:coauthVersionMax="47" xr10:uidLastSave="{00000000-0000-0000-0000-000000000000}"/>
  <bookViews>
    <workbookView xWindow="525" yWindow="758" windowWidth="27338" windowHeight="14227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" uniqueCount="278">
  <si>
    <t>Oligo Sequences</t>
  </si>
  <si>
    <t>qRT-PCR</t>
  </si>
  <si>
    <t>Gene</t>
  </si>
  <si>
    <t>5' primer</t>
  </si>
  <si>
    <t>3'primer</t>
  </si>
  <si>
    <t>mHprt</t>
  </si>
  <si>
    <t>CTCATGGACTGATTATGGACAGGAC</t>
  </si>
  <si>
    <t>GCAGGTCAGCAAAGAACTTATAGCC</t>
  </si>
  <si>
    <t>mIl1a</t>
  </si>
  <si>
    <t>TGAGTTTTGGTGTTTCTGGC</t>
  </si>
  <si>
    <t>TCGGGAGGAGACGACTCTAA</t>
  </si>
  <si>
    <t>mIl6</t>
  </si>
  <si>
    <t>TGGTACTCCAGAAGACCAGAGG</t>
  </si>
  <si>
    <t>AACGATGATGCACTTGCAGA</t>
  </si>
  <si>
    <t>mTNFa</t>
  </si>
  <si>
    <t>ATGAGAGGGAGGCCATTTG</t>
  </si>
  <si>
    <t>CAGCCTCTTCTCATTCCTGC</t>
  </si>
  <si>
    <t>mCxcl10</t>
  </si>
  <si>
    <t>CTCATCCTGCTGGGTCTGAG</t>
  </si>
  <si>
    <t>CCTATGGCCCTCATTCTCAC</t>
  </si>
  <si>
    <t>mCxcl9</t>
  </si>
  <si>
    <t>GAGGCACGATCCACTACAAA</t>
  </si>
  <si>
    <t>AGTCCGGATCTAGGCAGGTT</t>
  </si>
  <si>
    <t>mRab7b</t>
  </si>
  <si>
    <t>CCTGAAGCCCCTCATGAATC</t>
  </si>
  <si>
    <t>CAGTGTGGTCTGGTATTCCTC</t>
  </si>
  <si>
    <t>mPtpn22</t>
  </si>
  <si>
    <t>GATGAACACTCTGACCAGCTT</t>
  </si>
  <si>
    <t>CCTCAACCACAATAAAAGACTCG</t>
  </si>
  <si>
    <t>mSlc9a9</t>
  </si>
  <si>
    <t>AGTCAACATCACCGACCAAG</t>
  </si>
  <si>
    <t>GAAGATTTCTGGGTCAAACGTC</t>
  </si>
  <si>
    <t>mGpr65</t>
  </si>
  <si>
    <t>CATCCGCTGCGTTTTAGAGC</t>
  </si>
  <si>
    <t>ATGGGATCGGCAACACAGTT</t>
  </si>
  <si>
    <t>mOlfr56</t>
  </si>
  <si>
    <t>CTTACTCCTATGCTCAACCCC</t>
  </si>
  <si>
    <t>GCAAACATCAGGCAACACAG</t>
  </si>
  <si>
    <t>mAtp1a1</t>
  </si>
  <si>
    <t>GGGGTTGGACGAGACAAGTAT</t>
  </si>
  <si>
    <t>CGGCTCAAATCTGTTCCGTAT</t>
  </si>
  <si>
    <t>mSlc9a1</t>
  </si>
  <si>
    <t>CACCATCACTGGAAGGACAAG</t>
  </si>
  <si>
    <t>CTCAATGGCCTGCTTCATCTC</t>
  </si>
  <si>
    <t>mSlc12a2</t>
  </si>
  <si>
    <t>TTCCGCGTGAACTTCGTGG</t>
  </si>
  <si>
    <t>TTGGTGTGGGTGTCATAGTAGT</t>
  </si>
  <si>
    <t>mSlc35g1</t>
  </si>
  <si>
    <t>ACTGGAGCAACCATTCGTC</t>
  </si>
  <si>
    <t>GCAAGATGTCTGAGCTAGGTG</t>
  </si>
  <si>
    <t>mSlc9b2</t>
  </si>
  <si>
    <t>ACCTAGCACGCCTTGGTAAA</t>
  </si>
  <si>
    <t>CTGCCTTCTGTCGGTTCACT</t>
  </si>
  <si>
    <t>mCd5l</t>
  </si>
  <si>
    <t>GCGAGGACACATGGATGGAA</t>
  </si>
  <si>
    <t>GCCCCAGGCCCATAGATTTT</t>
  </si>
  <si>
    <t>mTlr9</t>
  </si>
  <si>
    <t>CAGTTTGTCAGAGGGAGCC</t>
  </si>
  <si>
    <t>ACAGGGTAGGAAGGCAGG</t>
  </si>
  <si>
    <t>mSlc13a3</t>
  </si>
  <si>
    <t>TCCTCATTTCCATTCCTTACTCTG</t>
  </si>
  <si>
    <t>GGAAGGCGAAGATGAACCAG</t>
  </si>
  <si>
    <t>RS03345</t>
  </si>
  <si>
    <t>CATTCTTAGCGGTCTCTTTAT</t>
  </si>
  <si>
    <t>CAACGAAATTTAACCAAAGTT</t>
  </si>
  <si>
    <t>RS05475</t>
  </si>
  <si>
    <t>CAAGTATTATTAGCAAACTAC</t>
  </si>
  <si>
    <t>TCTCTCCGCGATTTCATCAAT</t>
  </si>
  <si>
    <t>RS01365</t>
  </si>
  <si>
    <t>TCTAAAACCTTACGCTCCTGA</t>
  </si>
  <si>
    <t>GAGTGGATGCTCTTTCGTAAT</t>
  </si>
  <si>
    <t>RS04445</t>
  </si>
  <si>
    <t>ATTTATGATTGAGAATAGATT</t>
  </si>
  <si>
    <t>TTTGCATTAGTATCAAAGGAG</t>
  </si>
  <si>
    <t>RS02805</t>
  </si>
  <si>
    <t>AGTCTTCTGCGAATATCGACA</t>
  </si>
  <si>
    <t>TGTCGGCTACATTGTCCAGTG</t>
  </si>
  <si>
    <t>RS03800</t>
  </si>
  <si>
    <t>ATATAATGATGCCCAGCCTGA</t>
  </si>
  <si>
    <t>GCCCAGTGGAAGGTGTACCAT</t>
  </si>
  <si>
    <t>RS04845</t>
  </si>
  <si>
    <t>TGTATTTACCGCTTCTTCTCA</t>
  </si>
  <si>
    <t>CAAGCCTGTTTCTTTGCCGTT</t>
  </si>
  <si>
    <t>RS06245</t>
  </si>
  <si>
    <t>ATTAACTACGAGCCAGAGCTG</t>
  </si>
  <si>
    <t>CATAAAGATAATTCGGTTCCA</t>
  </si>
  <si>
    <t>U16S</t>
  </si>
  <si>
    <t>ACTCCTACGGGAGGCAGCAGT</t>
  </si>
  <si>
    <t>TATTACCGCGGCTGCTGGC</t>
  </si>
  <si>
    <t>PCR</t>
  </si>
  <si>
    <t>Hypothetical protein</t>
  </si>
  <si>
    <t>TGTGCAGTCTTATGCTCAGGT</t>
  </si>
  <si>
    <t>CGTCTGCGAAGCTACTTGTGA</t>
  </si>
  <si>
    <t>PorV</t>
  </si>
  <si>
    <t>ATTTTAGATCCTGATTTTGAT</t>
  </si>
  <si>
    <t>TATATCTCGATGATATGAATA</t>
  </si>
  <si>
    <t>Non-coding region</t>
  </si>
  <si>
    <t>GAGGGACTTATCCTTTTAGCG</t>
  </si>
  <si>
    <t>AGCTAGCGAAGCAACCACTCG</t>
  </si>
  <si>
    <t>Vector construction</t>
  </si>
  <si>
    <t>pCDH-Flag-mSlc9a9</t>
  </si>
  <si>
    <t>CAAGGATGACGATGACAAGTCTAGAGAATTCATGGCTGGGCAGCTTCGGTTT</t>
  </si>
  <si>
    <t>CGTCATAAGGGTAAAGCTTCCATGGCTCGAGTTAGTCCATCTGGGGTTGACC</t>
  </si>
  <si>
    <t>pCDH-Flag-AcGFP</t>
  </si>
  <si>
    <t>ATATgaattcATGGTAAGCAAGGGCGCC</t>
  </si>
  <si>
    <t>ATATctcgagCTACTTGTACAGCTCGTCCATG</t>
  </si>
  <si>
    <t>pCDH-Flag-AcGFP-mSlc9a9</t>
  </si>
  <si>
    <t>AAGGATGACGATGACAAGTCTAGAGAATTCATGGTGAGCAAGGGCGCCGAG</t>
  </si>
  <si>
    <t>CCAGCAGCGCTGCCAGCAGAGCCCGGCGCACCCTTGTACAGCTCGTCCAT</t>
  </si>
  <si>
    <t>CGGGCTCTGCTGGCAGCGCTGCTGGTGGCTCCGGTATGGCTGGGCAGCTTCGGTTT</t>
  </si>
  <si>
    <t>pGEX-GST-PorV</t>
  </si>
  <si>
    <t>ATATggatccATGAACTTAAAATCAAAATTA</t>
  </si>
  <si>
    <t>ATATctcgagCTAATTATTGGCGTTGGAAGA</t>
  </si>
  <si>
    <t>pGEX-GST-Lipocalin</t>
  </si>
  <si>
    <t>ATATggatccATGAAAAACTTATTTCTAATA</t>
  </si>
  <si>
    <t>ATATctcgagCTAATTTGTCTTTTGGAAGTT</t>
  </si>
  <si>
    <t>pGEX-GST-β-barrel</t>
  </si>
  <si>
    <t>ATATggatccATGAGAAAGATTATTCTTGGA</t>
  </si>
  <si>
    <t>ATATctcgagTTATTTTACATTTTTAATGAT</t>
  </si>
  <si>
    <t>pGEX-GST-ADSL</t>
  </si>
  <si>
    <t>ATATggatccATGAATACTTACAAAAACCCT</t>
  </si>
  <si>
    <t>ATATgaattcTCAAACCTTCAAATCTGCTTC</t>
  </si>
  <si>
    <t>pCDNA3.1-V5-mEhd1</t>
  </si>
  <si>
    <t>ATATggtaccATGTTCAGCTGGGTGAGCAAG</t>
  </si>
  <si>
    <t>ATATtctagaCTCTCGTGCCTCCGTTTGGAGG</t>
  </si>
  <si>
    <t>pCDNA3.1-V5-mEsyt1</t>
  </si>
  <si>
    <t>ATATgaattcATGGAGCACTCCCCTGAAGAG</t>
  </si>
  <si>
    <t>ATATtctagaCTGGAACCGCCCTTATCTCTGTC</t>
  </si>
  <si>
    <t>pCDNA3.1-V5-mSec22b</t>
  </si>
  <si>
    <t>ATATggatccATGGTGCTGCTGACGATGATC</t>
  </si>
  <si>
    <t>ATATctcgagGGCAGCCACCAAAACCGC</t>
  </si>
  <si>
    <t>pCDNA3.1-V5-mBnip1</t>
  </si>
  <si>
    <t>ATATggtaccATGGCGGCTCCCCAGGATGTC</t>
  </si>
  <si>
    <t>ATATtctagaCTCAAAAATGGAAAGAGGCGC</t>
  </si>
  <si>
    <t>pCDNA3.1-V5-mBet1L</t>
  </si>
  <si>
    <t>ATATggtaccATGGCAGATTGGACTCGAGC</t>
  </si>
  <si>
    <t>ATATtctagaCTCGTCCTTGTCCTCGACAAGAG</t>
  </si>
  <si>
    <t>pCDNA3.1-V5-mBet1</t>
  </si>
  <si>
    <t>ATATggatccATGAGGCGTGCAGGCCTG</t>
  </si>
  <si>
    <t>ATATctcgagGGCCTCAGTTTAATAATCCAATAAATGAC</t>
  </si>
  <si>
    <t>pCDNA3.1-V5-mSnapin</t>
  </si>
  <si>
    <t>ATATggtaccATGGCCGCGGCTGGTTCCGC</t>
  </si>
  <si>
    <t>ATATtctagaCCTTTGCTTGGAGAACCAGGAG</t>
  </si>
  <si>
    <t>pCDNA3.1-V5-mSnap29</t>
  </si>
  <si>
    <t>ATATggatccATGTCTGGCTATCCTAAAAGC</t>
  </si>
  <si>
    <t>ATATctcgagGGGAGTTGCCGCACTTTTTTTTC</t>
  </si>
  <si>
    <t>pCDNA3.1-V5-mSnap47</t>
  </si>
  <si>
    <t>ATATggtaccATGAGTTCTGATATGCGTGTC</t>
  </si>
  <si>
    <t>ATATtctagaccCATCAGCTTTCTCATACGCCGG</t>
  </si>
  <si>
    <t>pCDNA3.1-V5-mVamp2</t>
  </si>
  <si>
    <t>ATATggatccATGTCGGCTACCGCTGCCACC</t>
  </si>
  <si>
    <t>ATATctcgagccAGTGCTGAAGTAAACGATGATG</t>
  </si>
  <si>
    <t>pCDNA3.1-V5-mVamp3</t>
  </si>
  <si>
    <t>ATATggatccATGTCTACAGGTGTGCCTTCG</t>
  </si>
  <si>
    <t>ATATctcgagGGAGAGACACACCACACGATG</t>
  </si>
  <si>
    <t>pCDNA3.1-V5-mVamp4</t>
  </si>
  <si>
    <t>ATATggatccATGCCTCCCAAGTTCAAGCGC</t>
  </si>
  <si>
    <t>ATATctcgagccAGTACGGAATTTCACAAC</t>
  </si>
  <si>
    <t>pCDNA3.1-V5-mVamp8</t>
  </si>
  <si>
    <t>ATATggatccATGGAGGAGGCCAGTGGGAGT</t>
  </si>
  <si>
    <t>ATATctcgagGGAGTGGGGATGGTACCAGTG</t>
  </si>
  <si>
    <t>pCDNA3.1-V5-mStx2</t>
  </si>
  <si>
    <t>ATATggtaccATGCGGGACCGGCTGCCCGAC</t>
  </si>
  <si>
    <t>ATATtctagaccTTTGCCAACCGACAAGCCAATG</t>
  </si>
  <si>
    <t>pCDNA3.1-V5-mStx11</t>
  </si>
  <si>
    <t>ATATggatccATGAAGGATCGG</t>
  </si>
  <si>
    <t>ATATctcgagggGTTGACACAG</t>
  </si>
  <si>
    <t>pCDNA3.1-V5-mStx12</t>
  </si>
  <si>
    <t>ATATggatccATGTCCTACGGT</t>
  </si>
  <si>
    <t>ATATctcgagggTTTAGAAGCA</t>
  </si>
  <si>
    <t>pCDNA3.1-V5-mStx18</t>
  </si>
  <si>
    <t>ATATggtaccATGGCGGTGGACATCACACTG</t>
  </si>
  <si>
    <t>ATATtctagaccGCTGTCATACCAGTCGAGGAAG</t>
  </si>
  <si>
    <t>pCDNA3.1-V5-mStxbp1</t>
  </si>
  <si>
    <t>ATATggatccATGGCCCCCATTGGCCTCAAG</t>
  </si>
  <si>
    <t>ATATctcgagcgCTCCATTGTTGGAGCCTGATC</t>
  </si>
  <si>
    <t>pCDNA3.1-V5-mStxbp2</t>
  </si>
  <si>
    <t>ATATggatccATGGCGCCCTTGGGGCTGAAG</t>
  </si>
  <si>
    <t>ATATctcgagCCGGGCAGGGCCACACCCTCCAG</t>
  </si>
  <si>
    <t>pCDNA3.1-V5-mStxbp3</t>
  </si>
  <si>
    <t>ATATggatccATGGCGCCGCCGGTATCGGAG</t>
  </si>
  <si>
    <t>ATATctcgagcgCTCATCCTTAAAGGAAAC</t>
  </si>
  <si>
    <t>pCDNA3.1-V5-mVps11</t>
  </si>
  <si>
    <t>ATATggtaccATGGCGGCCTACCTGCAGTGG</t>
  </si>
  <si>
    <t>ATATtctagaccAGTTCCCCTCCTGGAGTGCATC</t>
  </si>
  <si>
    <t>pCDNA3.1-V5-mVps16</t>
  </si>
  <si>
    <t>ATATgaattcATGGACTGTTACACTGCGAAC</t>
  </si>
  <si>
    <t>ATATctcgagccCTTCTTCTGGGCTTGTGCCC</t>
  </si>
  <si>
    <t>pCDNA3.1-V5-mVps18</t>
  </si>
  <si>
    <t>ATATggtaccATGGCGTCCATCCTGGATGAG</t>
  </si>
  <si>
    <t>ATATtctagaccTAGCCAGCTGAGGTGCTCCTC</t>
  </si>
  <si>
    <t>pCDNA3.1-V5-mVps33a</t>
  </si>
  <si>
    <t>ATATggtaccATGGCGGCGCACCTGTCGTAC</t>
  </si>
  <si>
    <t>ATATtctagaCTGAAAGGCTTTTCCATGAGAG</t>
  </si>
  <si>
    <t>pCDNA3.1-V5-mVps33b</t>
  </si>
  <si>
    <t>ATATggtaccATGGCTTTTCCCCATC</t>
  </si>
  <si>
    <t>ATATtctagaCCGGATTTCACCTCAC</t>
  </si>
  <si>
    <t>pCDNA3.1-V5-mVps35</t>
  </si>
  <si>
    <t>ATATggatccATGCCTACAACACAG</t>
  </si>
  <si>
    <t>ATATctcgagccAAGGATGAGACCTTC</t>
  </si>
  <si>
    <t>pCDNA3.1-V5-mVps39</t>
  </si>
  <si>
    <t>ATATggatccATGCATGACGCTTTCGAGCC</t>
  </si>
  <si>
    <t>ATATctcgagccGGTGTCGGCTGAGTTTACCTC</t>
  </si>
  <si>
    <t>pCDNA3.1-V5-mVps41</t>
  </si>
  <si>
    <t>ATATggtaccATGGCGGAAGCAGAGGAGCAG</t>
  </si>
  <si>
    <t>ATATtctagaccCTTCTTCATCTCCAGGATGGC</t>
  </si>
  <si>
    <t>pCDNA3.1-V5-mRab5a</t>
  </si>
  <si>
    <t>ATATggatccATGGCTAATCGAGGAGCAAC</t>
  </si>
  <si>
    <t>ATATctcgagccGTTACTACAACACTGGCTTC</t>
  </si>
  <si>
    <t>pCDNA3.1-V5-mRab5b</t>
  </si>
  <si>
    <t>ATATggatccATGACTAGCAGAAGTACAGCC</t>
  </si>
  <si>
    <t>ATATctcgagccGTTGCTACAACACTGGCTCTTG</t>
  </si>
  <si>
    <t>pCDNA3.1-V5-mRab7</t>
  </si>
  <si>
    <t>ATATggtaccATGACCTCTAGGAAGAAAGTG</t>
  </si>
  <si>
    <t>ATATtctagaccACAACTGCAGCTTTCTGCGG</t>
  </si>
  <si>
    <t>siRNAs sequence</t>
  </si>
  <si>
    <t>Sequence 1</t>
  </si>
  <si>
    <t>Sequence 2</t>
  </si>
  <si>
    <t>Sequence 3</t>
  </si>
  <si>
    <t>siAtp1a1</t>
  </si>
  <si>
    <t>CCAGTAACATTCCGGAAAT</t>
  </si>
  <si>
    <t>CCATCCAATCACAGCGAAA</t>
  </si>
  <si>
    <t>CCTGCCATACAGCGTTCTT</t>
  </si>
  <si>
    <t>siSlc9a9</t>
  </si>
  <si>
    <t>GATGACGTTTGACCCAGAA</t>
  </si>
  <si>
    <t>CAGGCACATTACACCTACA</t>
  </si>
  <si>
    <t>CAACATCACCGACCAAGTT</t>
  </si>
  <si>
    <t>siSlc35g1</t>
  </si>
  <si>
    <t>CCATCATCATCCTCTTTGT</t>
  </si>
  <si>
    <t>GTAGCGATAATGAAGACCA</t>
  </si>
  <si>
    <t>CGTGAGACCACCATTTATA</t>
  </si>
  <si>
    <t>siSlc12a2</t>
  </si>
  <si>
    <t>TCCTTACCTTCTACTCATA</t>
  </si>
  <si>
    <t>GCATTCAATCCGTCTTTCT</t>
  </si>
  <si>
    <t>GCAGCATTCAATCCGTCTT</t>
  </si>
  <si>
    <t>siGpr65</t>
  </si>
  <si>
    <t>CTAGGGATTTACCTCTTCA</t>
  </si>
  <si>
    <t>GCTACGCAATACCCTTGAT</t>
  </si>
  <si>
    <t>CGAGAAGATTCGCGTTTAT</t>
  </si>
  <si>
    <t>siSlc9b2</t>
  </si>
  <si>
    <t>CTGCGATTCTCTCACACTT</t>
  </si>
  <si>
    <t>CACAAGTGGTCGTCATCTT</t>
  </si>
  <si>
    <t>CCCTGAATGTCTTCCTGGA</t>
  </si>
  <si>
    <t>siSlc9a1</t>
  </si>
  <si>
    <t>GATAGGTTTCCATGTGATC</t>
  </si>
  <si>
    <t>GGAGATCCACATCAACGAA</t>
  </si>
  <si>
    <t>GGTCCTCTATCACCTCTTT</t>
  </si>
  <si>
    <t>siRab7b</t>
  </si>
  <si>
    <t>GTGGACTTGAAACTTATCA</t>
  </si>
  <si>
    <t>CCTCTCTTCTTCACCAATA</t>
  </si>
  <si>
    <t>CCAGCATCCTCTCCAAAAT</t>
  </si>
  <si>
    <t>siPTPN22</t>
  </si>
  <si>
    <t>AGGCAATCCACCAAGTACA</t>
  </si>
  <si>
    <t>TAGGACTTCTACGATGAAT</t>
  </si>
  <si>
    <t>GAGAAACGCAGCTGCAATT</t>
  </si>
  <si>
    <t>siCd5l</t>
  </si>
  <si>
    <t>GCTCAATGTGAGCTAAATT</t>
  </si>
  <si>
    <t>CAGAGTCTCCAACCAAAGT</t>
  </si>
  <si>
    <t>GTCGTGTTCTGGACAAGAA</t>
  </si>
  <si>
    <t>siTLR9</t>
  </si>
  <si>
    <t>GGAACTGCTACTACAAGAA</t>
  </si>
  <si>
    <t>CCTTCGTGGTGTTCGATAA</t>
  </si>
  <si>
    <t>CCTATAACCTCATTGTCAA</t>
  </si>
  <si>
    <t>siOlfr56</t>
  </si>
  <si>
    <t>TCCTCTTCTCCACAGTTAT</t>
  </si>
  <si>
    <t>GTTGTCTCAATCTTCTACA</t>
  </si>
  <si>
    <t>CACTTCACTATCCCATTCT</t>
  </si>
  <si>
    <t>siSlc13a3</t>
  </si>
  <si>
    <t>CCAACTTCCTCTTCCTTAG</t>
  </si>
  <si>
    <t>CTCTCATGCTGTTGTTCCT</t>
  </si>
  <si>
    <t>GACCAACAACACAGTTCAA</t>
  </si>
  <si>
    <t>Genotyping sequence</t>
  </si>
  <si>
    <t>mSlc9a9-Target</t>
  </si>
  <si>
    <t>TCCCATTCAGCCCATAAAGGAGAG</t>
  </si>
  <si>
    <t>TATTTAAGAGCAAGCTCCCGTCCCCT</t>
  </si>
  <si>
    <t>mSlc9a9-WT</t>
  </si>
  <si>
    <t>ATGGGAGACGTAGGATGCTTTCTTCC</t>
  </si>
  <si>
    <t>AACGCAAATACAGCCCTGG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宋体"/>
      <charset val="134"/>
      <scheme val="minor"/>
    </font>
    <font>
      <sz val="11"/>
      <color rgb="FFC00000"/>
      <name val="Arial Regular"/>
      <family val="2"/>
    </font>
    <font>
      <sz val="11"/>
      <name val="Arial Regular"/>
      <family val="2"/>
    </font>
    <font>
      <sz val="11"/>
      <color theme="1"/>
      <name val="Arial Regular"/>
      <family val="2"/>
    </font>
    <font>
      <b/>
      <sz val="11"/>
      <color theme="1"/>
      <name val="Arial Regular"/>
      <family val="2"/>
    </font>
    <font>
      <b/>
      <sz val="11"/>
      <color rgb="FF000000"/>
      <name val="Arial Regular"/>
      <family val="2"/>
    </font>
    <font>
      <i/>
      <sz val="11"/>
      <name val="Arial Regular"/>
      <family val="2"/>
    </font>
    <font>
      <i/>
      <sz val="11"/>
      <color theme="1"/>
      <name val="Arial Regular"/>
      <family val="2"/>
    </font>
    <font>
      <b/>
      <sz val="11"/>
      <name val="Arial Regular"/>
      <family val="2"/>
    </font>
    <font>
      <sz val="11"/>
      <color rgb="FF000000"/>
      <name val="Arial Regular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0" fillId="0" borderId="0">
      <alignment vertical="center"/>
    </xf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3" fillId="0" borderId="0" xfId="0" applyFont="1" applyFill="1"/>
    <xf numFmtId="0" fontId="3" fillId="0" borderId="0" xfId="0" applyFont="1"/>
    <xf numFmtId="0" fontId="5" fillId="0" borderId="3" xfId="0" applyFont="1" applyFill="1" applyBorder="1" applyAlignment="1">
      <alignment vertical="center"/>
    </xf>
    <xf numFmtId="0" fontId="6" fillId="0" borderId="3" xfId="0" applyFont="1" applyFill="1" applyBorder="1"/>
    <xf numFmtId="0" fontId="3" fillId="0" borderId="3" xfId="0" applyFont="1" applyBorder="1"/>
    <xf numFmtId="0" fontId="7" fillId="0" borderId="3" xfId="0" applyFont="1" applyBorder="1"/>
    <xf numFmtId="0" fontId="7" fillId="0" borderId="4" xfId="0" applyFont="1" applyBorder="1"/>
    <xf numFmtId="0" fontId="3" fillId="0" borderId="4" xfId="0" applyFont="1" applyBorder="1"/>
    <xf numFmtId="0" fontId="8" fillId="0" borderId="1" xfId="0" applyFont="1" applyFill="1" applyBorder="1"/>
    <xf numFmtId="0" fontId="2" fillId="0" borderId="1" xfId="0" applyFont="1" applyFill="1" applyBorder="1" applyAlignment="1">
      <alignment vertical="center"/>
    </xf>
    <xf numFmtId="0" fontId="8" fillId="0" borderId="4" xfId="0" applyFont="1" applyFill="1" applyBorder="1"/>
    <xf numFmtId="0" fontId="2" fillId="0" borderId="0" xfId="0" applyFont="1" applyFill="1" applyBorder="1" applyAlignment="1">
      <alignment vertical="center"/>
    </xf>
    <xf numFmtId="0" fontId="5" fillId="0" borderId="3" xfId="0" applyFont="1" applyFill="1" applyBorder="1" applyAlignment="1">
      <alignment horizontal="left" vertical="center"/>
    </xf>
    <xf numFmtId="0" fontId="9" fillId="0" borderId="3" xfId="0" applyFont="1" applyBorder="1" applyAlignment="1">
      <alignment horizontal="left"/>
    </xf>
    <xf numFmtId="0" fontId="2" fillId="2" borderId="3" xfId="0" applyFont="1" applyFill="1" applyBorder="1" applyAlignment="1" applyProtection="1">
      <alignment vertical="center" wrapText="1"/>
      <protection locked="0"/>
    </xf>
    <xf numFmtId="0" fontId="9" fillId="0" borderId="3" xfId="0" applyFont="1" applyFill="1" applyBorder="1" applyAlignment="1">
      <alignment vertical="center"/>
    </xf>
    <xf numFmtId="0" fontId="2" fillId="2" borderId="3" xfId="0" applyFont="1" applyFill="1" applyBorder="1" applyAlignment="1" applyProtection="1">
      <alignment horizontal="left" vertical="center" wrapText="1"/>
      <protection locked="0"/>
    </xf>
    <xf numFmtId="0" fontId="8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8" fillId="0" borderId="3" xfId="0" applyFont="1" applyFill="1" applyBorder="1"/>
    <xf numFmtId="0" fontId="2" fillId="0" borderId="5" xfId="0" applyFont="1" applyBorder="1"/>
    <xf numFmtId="0" fontId="2" fillId="0" borderId="3" xfId="0" applyFont="1" applyBorder="1"/>
    <xf numFmtId="0" fontId="3" fillId="0" borderId="3" xfId="0" applyFont="1" applyFill="1" applyBorder="1"/>
    <xf numFmtId="0" fontId="3" fillId="0" borderId="3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3" xfId="0" applyFont="1" applyFill="1" applyBorder="1"/>
    <xf numFmtId="0" fontId="4" fillId="0" borderId="3" xfId="0" applyFont="1" applyFill="1" applyBorder="1"/>
    <xf numFmtId="0" fontId="4" fillId="0" borderId="0" xfId="0" applyFont="1" applyFill="1" applyBorder="1"/>
    <xf numFmtId="0" fontId="3" fillId="0" borderId="5" xfId="0" applyFont="1" applyBorder="1"/>
    <xf numFmtId="0" fontId="3" fillId="0" borderId="5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4" fillId="0" borderId="3" xfId="0" applyFont="1" applyFill="1" applyBorder="1" applyAlignment="1">
      <alignment horizontal="left"/>
    </xf>
    <xf numFmtId="0" fontId="2" fillId="0" borderId="3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www.wps.cn/officeDocument/2023/relationships/customStorage" Target="customStorage/customStorage.xml"/><Relationship Id="rId4" Type="http://schemas.openxmlformats.org/officeDocument/2006/relationships/sharedStrings" Target="sharedString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9"/>
  <sheetViews>
    <sheetView tabSelected="1" zoomScale="87" zoomScaleNormal="87" workbookViewId="0">
      <selection activeCell="B12" sqref="B12"/>
    </sheetView>
  </sheetViews>
  <sheetFormatPr defaultColWidth="11" defaultRowHeight="13.5"/>
  <cols>
    <col min="1" max="1" width="32.25" style="7" customWidth="1"/>
    <col min="2" max="2" width="86.875" style="7" customWidth="1"/>
    <col min="3" max="3" width="77.8125" style="7" customWidth="1"/>
    <col min="4" max="4" width="37.9375" style="7" customWidth="1"/>
    <col min="5" max="5" width="11" style="7"/>
    <col min="6" max="6" width="42.1875" style="7" customWidth="1"/>
    <col min="7" max="16384" width="11" style="7"/>
  </cols>
  <sheetData>
    <row r="1" spans="1:3" ht="13.9">
      <c r="A1" s="37" t="s">
        <v>0</v>
      </c>
      <c r="B1" s="37"/>
      <c r="C1" s="37"/>
    </row>
    <row r="2" spans="1:3" ht="13.9">
      <c r="A2" s="8" t="s">
        <v>1</v>
      </c>
      <c r="B2" s="8"/>
      <c r="C2" s="8"/>
    </row>
    <row r="3" spans="1:3" ht="13.9">
      <c r="A3" s="8" t="s">
        <v>2</v>
      </c>
      <c r="B3" s="8" t="s">
        <v>3</v>
      </c>
      <c r="C3" s="8" t="s">
        <v>4</v>
      </c>
    </row>
    <row r="4" spans="1:3" s="1" customFormat="1" ht="13.9">
      <c r="A4" s="9" t="s">
        <v>5</v>
      </c>
      <c r="B4" s="10" t="s">
        <v>6</v>
      </c>
      <c r="C4" s="10" t="s">
        <v>7</v>
      </c>
    </row>
    <row r="5" spans="1:3" s="2" customFormat="1" ht="13.9">
      <c r="A5" s="9" t="s">
        <v>8</v>
      </c>
      <c r="B5" s="10" t="s">
        <v>9</v>
      </c>
      <c r="C5" s="10" t="s">
        <v>10</v>
      </c>
    </row>
    <row r="6" spans="1:3" s="1" customFormat="1" ht="13.9">
      <c r="A6" s="9" t="s">
        <v>11</v>
      </c>
      <c r="B6" s="10" t="s">
        <v>12</v>
      </c>
      <c r="C6" s="10" t="s">
        <v>13</v>
      </c>
    </row>
    <row r="7" spans="1:3" s="1" customFormat="1" ht="13.9">
      <c r="A7" s="9" t="s">
        <v>14</v>
      </c>
      <c r="B7" s="10" t="s">
        <v>15</v>
      </c>
      <c r="C7" s="10" t="s">
        <v>16</v>
      </c>
    </row>
    <row r="8" spans="1:3" s="1" customFormat="1" ht="13.9">
      <c r="A8" s="9" t="s">
        <v>17</v>
      </c>
      <c r="B8" s="10" t="s">
        <v>18</v>
      </c>
      <c r="C8" s="10" t="s">
        <v>19</v>
      </c>
    </row>
    <row r="9" spans="1:3" s="1" customFormat="1" ht="13.9">
      <c r="A9" s="9" t="s">
        <v>20</v>
      </c>
      <c r="B9" s="10" t="s">
        <v>21</v>
      </c>
      <c r="C9" s="10" t="s">
        <v>22</v>
      </c>
    </row>
    <row r="10" spans="1:3" s="1" customFormat="1" ht="13.9">
      <c r="A10" s="9" t="s">
        <v>23</v>
      </c>
      <c r="B10" s="10" t="s">
        <v>24</v>
      </c>
      <c r="C10" s="10" t="s">
        <v>25</v>
      </c>
    </row>
    <row r="11" spans="1:3" s="1" customFormat="1" ht="13.9">
      <c r="A11" s="9" t="s">
        <v>26</v>
      </c>
      <c r="B11" s="10" t="s">
        <v>27</v>
      </c>
      <c r="C11" s="10" t="s">
        <v>28</v>
      </c>
    </row>
    <row r="12" spans="1:3" s="1" customFormat="1" ht="13.9">
      <c r="A12" s="9" t="s">
        <v>29</v>
      </c>
      <c r="B12" s="10" t="s">
        <v>30</v>
      </c>
      <c r="C12" s="10" t="s">
        <v>31</v>
      </c>
    </row>
    <row r="13" spans="1:3" s="1" customFormat="1" ht="13.9">
      <c r="A13" s="9" t="s">
        <v>32</v>
      </c>
      <c r="B13" s="10" t="s">
        <v>33</v>
      </c>
      <c r="C13" s="10" t="s">
        <v>34</v>
      </c>
    </row>
    <row r="14" spans="1:3" s="1" customFormat="1" ht="13.9">
      <c r="A14" s="9" t="s">
        <v>35</v>
      </c>
      <c r="B14" s="10" t="s">
        <v>36</v>
      </c>
      <c r="C14" s="10" t="s">
        <v>37</v>
      </c>
    </row>
    <row r="15" spans="1:3" s="1" customFormat="1" ht="13.9">
      <c r="A15" s="9" t="s">
        <v>38</v>
      </c>
      <c r="B15" s="10" t="s">
        <v>39</v>
      </c>
      <c r="C15" s="10" t="s">
        <v>40</v>
      </c>
    </row>
    <row r="16" spans="1:3" s="1" customFormat="1" ht="13.9">
      <c r="A16" s="9" t="s">
        <v>41</v>
      </c>
      <c r="B16" s="10" t="s">
        <v>42</v>
      </c>
      <c r="C16" s="10" t="s">
        <v>43</v>
      </c>
    </row>
    <row r="17" spans="1:36" s="1" customFormat="1" ht="13.9">
      <c r="A17" s="9" t="s">
        <v>44</v>
      </c>
      <c r="B17" s="10" t="s">
        <v>45</v>
      </c>
      <c r="C17" s="10" t="s">
        <v>46</v>
      </c>
    </row>
    <row r="18" spans="1:36" s="1" customFormat="1" ht="13.9">
      <c r="A18" s="9" t="s">
        <v>47</v>
      </c>
      <c r="B18" s="10" t="s">
        <v>48</v>
      </c>
      <c r="C18" s="10" t="s">
        <v>49</v>
      </c>
    </row>
    <row r="19" spans="1:36" s="1" customFormat="1" ht="13.9">
      <c r="A19" s="9" t="s">
        <v>50</v>
      </c>
      <c r="B19" s="10" t="s">
        <v>51</v>
      </c>
      <c r="C19" s="10" t="s">
        <v>52</v>
      </c>
    </row>
    <row r="20" spans="1:36" s="1" customFormat="1" ht="13.9">
      <c r="A20" s="9" t="s">
        <v>53</v>
      </c>
      <c r="B20" s="10" t="s">
        <v>54</v>
      </c>
      <c r="C20" s="10" t="s">
        <v>55</v>
      </c>
    </row>
    <row r="21" spans="1:36" s="1" customFormat="1" ht="13.9">
      <c r="A21" s="9" t="s">
        <v>56</v>
      </c>
      <c r="B21" s="10" t="s">
        <v>57</v>
      </c>
      <c r="C21" s="10" t="s">
        <v>58</v>
      </c>
    </row>
    <row r="22" spans="1:36" s="1" customFormat="1" ht="13.9">
      <c r="A22" s="9" t="s">
        <v>59</v>
      </c>
      <c r="B22" s="10" t="s">
        <v>60</v>
      </c>
      <c r="C22" s="10" t="s">
        <v>61</v>
      </c>
    </row>
    <row r="23" spans="1:36" s="1" customFormat="1" ht="13.9">
      <c r="A23" s="11" t="s">
        <v>62</v>
      </c>
      <c r="B23" s="10" t="s">
        <v>63</v>
      </c>
      <c r="C23" s="10" t="s">
        <v>64</v>
      </c>
    </row>
    <row r="24" spans="1:36" s="1" customFormat="1" ht="13.9">
      <c r="A24" s="11" t="s">
        <v>65</v>
      </c>
      <c r="B24" s="10" t="s">
        <v>66</v>
      </c>
      <c r="C24" s="10" t="s">
        <v>67</v>
      </c>
    </row>
    <row r="25" spans="1:36" s="1" customFormat="1" ht="13.9">
      <c r="A25" s="11" t="s">
        <v>68</v>
      </c>
      <c r="B25" s="10" t="s">
        <v>69</v>
      </c>
      <c r="C25" s="10" t="s">
        <v>70</v>
      </c>
    </row>
    <row r="26" spans="1:36" s="1" customFormat="1" ht="13.9">
      <c r="A26" s="11" t="s">
        <v>71</v>
      </c>
      <c r="B26" s="10" t="s">
        <v>72</v>
      </c>
      <c r="C26" s="10" t="s">
        <v>73</v>
      </c>
    </row>
    <row r="27" spans="1:36" s="1" customFormat="1" ht="13.9">
      <c r="A27" s="11" t="s">
        <v>74</v>
      </c>
      <c r="B27" s="10" t="s">
        <v>75</v>
      </c>
      <c r="C27" s="10" t="s">
        <v>76</v>
      </c>
    </row>
    <row r="28" spans="1:36" s="1" customFormat="1" ht="13.9">
      <c r="A28" s="11" t="s">
        <v>77</v>
      </c>
      <c r="B28" s="10" t="s">
        <v>78</v>
      </c>
      <c r="C28" s="10" t="s">
        <v>79</v>
      </c>
    </row>
    <row r="29" spans="1:36" s="1" customFormat="1" ht="13.9">
      <c r="A29" s="11" t="s">
        <v>80</v>
      </c>
      <c r="B29" s="10" t="s">
        <v>81</v>
      </c>
      <c r="C29" s="10" t="s">
        <v>82</v>
      </c>
    </row>
    <row r="30" spans="1:36" s="1" customFormat="1" ht="13.9">
      <c r="A30" s="11" t="s">
        <v>83</v>
      </c>
      <c r="B30" s="10" t="s">
        <v>84</v>
      </c>
      <c r="C30" s="10" t="s">
        <v>85</v>
      </c>
    </row>
    <row r="31" spans="1:36" s="1" customFormat="1" ht="13.9">
      <c r="A31" s="12" t="s">
        <v>86</v>
      </c>
      <c r="B31" s="13" t="s">
        <v>87</v>
      </c>
      <c r="C31" s="13" t="s">
        <v>88</v>
      </c>
    </row>
    <row r="32" spans="1:36" s="3" customFormat="1" ht="13.9">
      <c r="A32" s="14"/>
      <c r="B32" s="15"/>
      <c r="C32" s="15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</row>
    <row r="33" spans="1:36" s="4" customFormat="1" ht="13.9">
      <c r="A33" s="16" t="s">
        <v>89</v>
      </c>
      <c r="B33" s="17"/>
      <c r="C33" s="17"/>
    </row>
    <row r="34" spans="1:36" s="5" customFormat="1" ht="13.9">
      <c r="A34" s="18" t="s">
        <v>2</v>
      </c>
      <c r="B34" s="8" t="s">
        <v>3</v>
      </c>
      <c r="C34" s="8" t="s">
        <v>4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</row>
    <row r="35" spans="1:36" s="1" customFormat="1">
      <c r="A35" s="19" t="s">
        <v>90</v>
      </c>
      <c r="B35" s="20" t="s">
        <v>91</v>
      </c>
      <c r="C35" s="21" t="s">
        <v>92</v>
      </c>
    </row>
    <row r="36" spans="1:36" s="1" customFormat="1">
      <c r="A36" s="19" t="s">
        <v>93</v>
      </c>
      <c r="B36" s="20" t="s">
        <v>94</v>
      </c>
      <c r="C36" s="20" t="s">
        <v>95</v>
      </c>
    </row>
    <row r="37" spans="1:36" s="1" customFormat="1">
      <c r="A37" s="22" t="s">
        <v>96</v>
      </c>
      <c r="B37" s="20" t="s">
        <v>97</v>
      </c>
      <c r="C37" s="20" t="s">
        <v>98</v>
      </c>
    </row>
    <row r="38" spans="1:36" s="1" customFormat="1" ht="13.9">
      <c r="A38" s="23"/>
      <c r="B38" s="24"/>
      <c r="C38" s="24"/>
    </row>
    <row r="39" spans="1:36" s="1" customFormat="1" ht="13.9">
      <c r="A39" s="23"/>
      <c r="B39" s="24"/>
      <c r="C39" s="24"/>
    </row>
    <row r="40" spans="1:36" s="1" customFormat="1" ht="13.9">
      <c r="A40" s="25" t="s">
        <v>99</v>
      </c>
      <c r="B40" s="8" t="s">
        <v>3</v>
      </c>
      <c r="C40" s="8" t="s">
        <v>4</v>
      </c>
    </row>
    <row r="41" spans="1:36" s="1" customFormat="1">
      <c r="A41" s="10" t="s">
        <v>100</v>
      </c>
      <c r="B41" s="10" t="s">
        <v>101</v>
      </c>
      <c r="C41" s="10" t="s">
        <v>102</v>
      </c>
    </row>
    <row r="42" spans="1:36">
      <c r="A42" s="26" t="s">
        <v>103</v>
      </c>
      <c r="B42" s="26" t="s">
        <v>104</v>
      </c>
      <c r="C42" s="26" t="s">
        <v>105</v>
      </c>
    </row>
    <row r="43" spans="1:36">
      <c r="A43" s="38" t="s">
        <v>106</v>
      </c>
      <c r="B43" s="27" t="s">
        <v>107</v>
      </c>
      <c r="C43" s="27" t="s">
        <v>108</v>
      </c>
    </row>
    <row r="44" spans="1:36">
      <c r="A44" s="38"/>
      <c r="B44" s="27" t="s">
        <v>109</v>
      </c>
      <c r="C44" s="27" t="s">
        <v>102</v>
      </c>
    </row>
    <row r="45" spans="1:36">
      <c r="A45" s="10" t="s">
        <v>110</v>
      </c>
      <c r="B45" s="28" t="s">
        <v>111</v>
      </c>
      <c r="C45" s="28" t="s">
        <v>112</v>
      </c>
    </row>
    <row r="46" spans="1:36">
      <c r="A46" s="29" t="s">
        <v>113</v>
      </c>
      <c r="B46" s="29" t="s">
        <v>114</v>
      </c>
      <c r="C46" s="29" t="s">
        <v>115</v>
      </c>
    </row>
    <row r="47" spans="1:36">
      <c r="A47" s="29" t="s">
        <v>116</v>
      </c>
      <c r="B47" s="29" t="s">
        <v>117</v>
      </c>
      <c r="C47" s="29" t="s">
        <v>118</v>
      </c>
    </row>
    <row r="48" spans="1:36">
      <c r="A48" s="29" t="s">
        <v>119</v>
      </c>
      <c r="B48" s="29" t="s">
        <v>120</v>
      </c>
      <c r="C48" s="30" t="s">
        <v>121</v>
      </c>
    </row>
    <row r="49" spans="1:3">
      <c r="A49" s="27" t="s">
        <v>122</v>
      </c>
      <c r="B49" s="27" t="s">
        <v>123</v>
      </c>
      <c r="C49" s="27" t="s">
        <v>124</v>
      </c>
    </row>
    <row r="50" spans="1:3">
      <c r="A50" s="27" t="s">
        <v>125</v>
      </c>
      <c r="B50" s="27" t="s">
        <v>126</v>
      </c>
      <c r="C50" s="27" t="s">
        <v>127</v>
      </c>
    </row>
    <row r="51" spans="1:3">
      <c r="A51" s="27" t="s">
        <v>128</v>
      </c>
      <c r="B51" s="27" t="s">
        <v>129</v>
      </c>
      <c r="C51" s="27" t="s">
        <v>130</v>
      </c>
    </row>
    <row r="52" spans="1:3">
      <c r="A52" s="26" t="s">
        <v>131</v>
      </c>
      <c r="B52" s="26" t="s">
        <v>132</v>
      </c>
      <c r="C52" s="26" t="s">
        <v>133</v>
      </c>
    </row>
    <row r="53" spans="1:3" s="6" customFormat="1">
      <c r="A53" s="31" t="s">
        <v>134</v>
      </c>
      <c r="B53" s="31" t="s">
        <v>135</v>
      </c>
      <c r="C53" s="31" t="s">
        <v>136</v>
      </c>
    </row>
    <row r="54" spans="1:3" s="2" customFormat="1">
      <c r="A54" s="27" t="s">
        <v>137</v>
      </c>
      <c r="B54" s="27" t="s">
        <v>138</v>
      </c>
      <c r="C54" s="27" t="s">
        <v>139</v>
      </c>
    </row>
    <row r="55" spans="1:3">
      <c r="A55" s="27" t="s">
        <v>140</v>
      </c>
      <c r="B55" s="27" t="s">
        <v>141</v>
      </c>
      <c r="C55" s="27" t="s">
        <v>142</v>
      </c>
    </row>
    <row r="56" spans="1:3">
      <c r="A56" s="27" t="s">
        <v>143</v>
      </c>
      <c r="B56" s="27" t="s">
        <v>144</v>
      </c>
      <c r="C56" s="27" t="s">
        <v>145</v>
      </c>
    </row>
    <row r="57" spans="1:3">
      <c r="A57" s="27" t="s">
        <v>146</v>
      </c>
      <c r="B57" s="27" t="s">
        <v>147</v>
      </c>
      <c r="C57" s="27" t="s">
        <v>148</v>
      </c>
    </row>
    <row r="58" spans="1:3">
      <c r="A58" s="27" t="s">
        <v>149</v>
      </c>
      <c r="B58" s="27" t="s">
        <v>150</v>
      </c>
      <c r="C58" s="27" t="s">
        <v>151</v>
      </c>
    </row>
    <row r="59" spans="1:3">
      <c r="A59" s="27" t="s">
        <v>152</v>
      </c>
      <c r="B59" s="27" t="s">
        <v>153</v>
      </c>
      <c r="C59" s="27" t="s">
        <v>154</v>
      </c>
    </row>
    <row r="60" spans="1:3">
      <c r="A60" s="27" t="s">
        <v>155</v>
      </c>
      <c r="B60" s="27" t="s">
        <v>156</v>
      </c>
      <c r="C60" s="27" t="s">
        <v>157</v>
      </c>
    </row>
    <row r="61" spans="1:3">
      <c r="A61" s="27" t="s">
        <v>158</v>
      </c>
      <c r="B61" s="27" t="s">
        <v>159</v>
      </c>
      <c r="C61" s="27" t="s">
        <v>160</v>
      </c>
    </row>
    <row r="62" spans="1:3">
      <c r="A62" s="27" t="s">
        <v>161</v>
      </c>
      <c r="B62" s="27" t="s">
        <v>162</v>
      </c>
      <c r="C62" s="27" t="s">
        <v>163</v>
      </c>
    </row>
    <row r="63" spans="1:3">
      <c r="A63" s="27" t="s">
        <v>164</v>
      </c>
      <c r="B63" s="27" t="s">
        <v>165</v>
      </c>
      <c r="C63" s="27" t="s">
        <v>166</v>
      </c>
    </row>
    <row r="64" spans="1:3">
      <c r="A64" s="27" t="s">
        <v>167</v>
      </c>
      <c r="B64" s="27" t="s">
        <v>168</v>
      </c>
      <c r="C64" s="27" t="s">
        <v>169</v>
      </c>
    </row>
    <row r="65" spans="1:3">
      <c r="A65" s="27" t="s">
        <v>170</v>
      </c>
      <c r="B65" s="27" t="s">
        <v>171</v>
      </c>
      <c r="C65" s="27" t="s">
        <v>172</v>
      </c>
    </row>
    <row r="66" spans="1:3">
      <c r="A66" s="27" t="s">
        <v>173</v>
      </c>
      <c r="B66" s="27" t="s">
        <v>174</v>
      </c>
      <c r="C66" s="27" t="s">
        <v>175</v>
      </c>
    </row>
    <row r="67" spans="1:3">
      <c r="A67" s="27" t="s">
        <v>176</v>
      </c>
      <c r="B67" s="27" t="s">
        <v>177</v>
      </c>
      <c r="C67" s="27" t="s">
        <v>178</v>
      </c>
    </row>
    <row r="68" spans="1:3">
      <c r="A68" s="27" t="s">
        <v>179</v>
      </c>
      <c r="B68" s="27" t="s">
        <v>180</v>
      </c>
      <c r="C68" s="27" t="s">
        <v>181</v>
      </c>
    </row>
    <row r="69" spans="1:3">
      <c r="A69" s="27" t="s">
        <v>182</v>
      </c>
      <c r="B69" s="27" t="s">
        <v>183</v>
      </c>
      <c r="C69" s="27" t="s">
        <v>184</v>
      </c>
    </row>
    <row r="70" spans="1:3">
      <c r="A70" s="27" t="s">
        <v>185</v>
      </c>
      <c r="B70" s="27" t="s">
        <v>186</v>
      </c>
      <c r="C70" s="27" t="s">
        <v>187</v>
      </c>
    </row>
    <row r="71" spans="1:3">
      <c r="A71" s="27" t="s">
        <v>188</v>
      </c>
      <c r="B71" s="27" t="s">
        <v>189</v>
      </c>
      <c r="C71" s="27" t="s">
        <v>190</v>
      </c>
    </row>
    <row r="72" spans="1:3">
      <c r="A72" s="27" t="s">
        <v>191</v>
      </c>
      <c r="B72" s="27" t="s">
        <v>192</v>
      </c>
      <c r="C72" s="27" t="s">
        <v>193</v>
      </c>
    </row>
    <row r="73" spans="1:3">
      <c r="A73" s="27" t="s">
        <v>194</v>
      </c>
      <c r="B73" s="27" t="s">
        <v>195</v>
      </c>
      <c r="C73" s="27" t="s">
        <v>196</v>
      </c>
    </row>
    <row r="74" spans="1:3">
      <c r="A74" s="27" t="s">
        <v>197</v>
      </c>
      <c r="B74" s="27" t="s">
        <v>198</v>
      </c>
      <c r="C74" s="27" t="s">
        <v>199</v>
      </c>
    </row>
    <row r="75" spans="1:3">
      <c r="A75" s="27" t="s">
        <v>200</v>
      </c>
      <c r="B75" s="27" t="s">
        <v>201</v>
      </c>
      <c r="C75" s="27" t="s">
        <v>202</v>
      </c>
    </row>
    <row r="76" spans="1:3">
      <c r="A76" s="27" t="s">
        <v>203</v>
      </c>
      <c r="B76" s="27" t="s">
        <v>204</v>
      </c>
      <c r="C76" s="27" t="s">
        <v>205</v>
      </c>
    </row>
    <row r="77" spans="1:3">
      <c r="A77" s="27" t="s">
        <v>206</v>
      </c>
      <c r="B77" s="27" t="s">
        <v>207</v>
      </c>
      <c r="C77" s="27" t="s">
        <v>208</v>
      </c>
    </row>
    <row r="78" spans="1:3">
      <c r="A78" s="27" t="s">
        <v>209</v>
      </c>
      <c r="B78" s="27" t="s">
        <v>210</v>
      </c>
      <c r="C78" s="27" t="s">
        <v>211</v>
      </c>
    </row>
    <row r="79" spans="1:3">
      <c r="A79" s="27" t="s">
        <v>212</v>
      </c>
      <c r="B79" s="27" t="s">
        <v>213</v>
      </c>
      <c r="C79" s="27" t="s">
        <v>214</v>
      </c>
    </row>
    <row r="81" spans="1:4" ht="13.9">
      <c r="A81" s="25" t="s">
        <v>215</v>
      </c>
      <c r="B81" s="32" t="s">
        <v>216</v>
      </c>
      <c r="C81" s="32" t="s">
        <v>217</v>
      </c>
      <c r="D81" s="32" t="s">
        <v>218</v>
      </c>
    </row>
    <row r="82" spans="1:4">
      <c r="A82" s="10" t="s">
        <v>219</v>
      </c>
      <c r="B82" s="10" t="s">
        <v>220</v>
      </c>
      <c r="C82" s="10" t="s">
        <v>221</v>
      </c>
      <c r="D82" s="10" t="s">
        <v>222</v>
      </c>
    </row>
    <row r="83" spans="1:4">
      <c r="A83" s="10" t="s">
        <v>223</v>
      </c>
      <c r="B83" s="10" t="s">
        <v>224</v>
      </c>
      <c r="C83" s="10" t="s">
        <v>225</v>
      </c>
      <c r="D83" s="10" t="s">
        <v>226</v>
      </c>
    </row>
    <row r="84" spans="1:4">
      <c r="A84" s="10" t="s">
        <v>227</v>
      </c>
      <c r="B84" s="10" t="s">
        <v>228</v>
      </c>
      <c r="C84" s="10" t="s">
        <v>229</v>
      </c>
      <c r="D84" s="10" t="s">
        <v>230</v>
      </c>
    </row>
    <row r="85" spans="1:4">
      <c r="A85" s="10" t="s">
        <v>231</v>
      </c>
      <c r="B85" s="10" t="s">
        <v>232</v>
      </c>
      <c r="C85" s="10" t="s">
        <v>233</v>
      </c>
      <c r="D85" s="10" t="s">
        <v>234</v>
      </c>
    </row>
    <row r="86" spans="1:4">
      <c r="A86" s="10" t="s">
        <v>235</v>
      </c>
      <c r="B86" s="10" t="s">
        <v>236</v>
      </c>
      <c r="C86" s="10" t="s">
        <v>237</v>
      </c>
      <c r="D86" s="10" t="s">
        <v>238</v>
      </c>
    </row>
    <row r="87" spans="1:4">
      <c r="A87" s="10" t="s">
        <v>239</v>
      </c>
      <c r="B87" s="10" t="s">
        <v>240</v>
      </c>
      <c r="C87" s="10" t="s">
        <v>241</v>
      </c>
      <c r="D87" s="10" t="s">
        <v>242</v>
      </c>
    </row>
    <row r="88" spans="1:4">
      <c r="A88" s="10" t="s">
        <v>243</v>
      </c>
      <c r="B88" s="10" t="s">
        <v>244</v>
      </c>
      <c r="C88" s="10" t="s">
        <v>245</v>
      </c>
      <c r="D88" s="10" t="s">
        <v>246</v>
      </c>
    </row>
    <row r="89" spans="1:4">
      <c r="A89" s="10" t="s">
        <v>247</v>
      </c>
      <c r="B89" s="10" t="s">
        <v>248</v>
      </c>
      <c r="C89" s="10" t="s">
        <v>249</v>
      </c>
      <c r="D89" s="10" t="s">
        <v>250</v>
      </c>
    </row>
    <row r="90" spans="1:4">
      <c r="A90" s="10" t="s">
        <v>251</v>
      </c>
      <c r="B90" s="10" t="s">
        <v>252</v>
      </c>
      <c r="C90" s="10" t="s">
        <v>253</v>
      </c>
      <c r="D90" s="10" t="s">
        <v>254</v>
      </c>
    </row>
    <row r="91" spans="1:4">
      <c r="A91" s="10" t="s">
        <v>255</v>
      </c>
      <c r="B91" s="10" t="s">
        <v>256</v>
      </c>
      <c r="C91" s="10" t="s">
        <v>257</v>
      </c>
      <c r="D91" s="10" t="s">
        <v>258</v>
      </c>
    </row>
    <row r="92" spans="1:4">
      <c r="A92" s="10" t="s">
        <v>259</v>
      </c>
      <c r="B92" s="10" t="s">
        <v>260</v>
      </c>
      <c r="C92" s="10" t="s">
        <v>261</v>
      </c>
      <c r="D92" s="10" t="s">
        <v>262</v>
      </c>
    </row>
    <row r="93" spans="1:4">
      <c r="A93" s="10" t="s">
        <v>263</v>
      </c>
      <c r="B93" s="10" t="s">
        <v>264</v>
      </c>
      <c r="C93" s="10" t="s">
        <v>265</v>
      </c>
      <c r="D93" s="10" t="s">
        <v>266</v>
      </c>
    </row>
    <row r="94" spans="1:4">
      <c r="A94" s="10" t="s">
        <v>267</v>
      </c>
      <c r="B94" s="10" t="s">
        <v>268</v>
      </c>
      <c r="C94" s="10" t="s">
        <v>269</v>
      </c>
      <c r="D94" s="10" t="s">
        <v>270</v>
      </c>
    </row>
    <row r="96" spans="1:4" ht="13.9">
      <c r="A96" s="25" t="s">
        <v>271</v>
      </c>
      <c r="B96" s="33"/>
      <c r="C96" s="33"/>
      <c r="D96" s="33"/>
    </row>
    <row r="97" spans="1:3" ht="13.9">
      <c r="A97" s="8" t="s">
        <v>2</v>
      </c>
      <c r="B97" s="8" t="s">
        <v>3</v>
      </c>
      <c r="C97" s="8" t="s">
        <v>4</v>
      </c>
    </row>
    <row r="98" spans="1:3">
      <c r="A98" s="34" t="s">
        <v>272</v>
      </c>
      <c r="B98" s="34" t="s">
        <v>273</v>
      </c>
      <c r="C98" s="35" t="s">
        <v>274</v>
      </c>
    </row>
    <row r="99" spans="1:3">
      <c r="A99" s="10" t="s">
        <v>275</v>
      </c>
      <c r="B99" s="36" t="s">
        <v>276</v>
      </c>
      <c r="C99" s="10" t="s">
        <v>277</v>
      </c>
    </row>
  </sheetData>
  <sortState xmlns:xlrd2="http://schemas.microsoft.com/office/spreadsheetml/2017/richdata2" ref="A4:C15">
    <sortCondition ref="A4:A15"/>
  </sortState>
  <mergeCells count="2">
    <mergeCell ref="A1:C1"/>
    <mergeCell ref="A43:A44"/>
  </mergeCells>
  <phoneticPr fontId="1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6 B22:C22 B41:C41 B23:B29 B35:B37 C23:C28 C36:C37 B17:C19" xr:uid="{00000000-0002-0000-0000-000000000000}">
      <formula1>4</formula1>
      <formula2>1000</formula2>
    </dataValidation>
    <dataValidation allowBlank="1" showInputMessage="1" showErrorMessage="1" promptTitle="填写说明" prompt="请给定每个Oligo一个唯一的名称，为方便检索。" sqref="A37 A41 A45 A52 A15:A19 A22:A30" xr:uid="{00000000-0002-0000-0000-000001000000}"/>
  </dataValidation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 QI</dc:creator>
  <cp:lastModifiedBy>X Qi</cp:lastModifiedBy>
  <dcterms:created xsi:type="dcterms:W3CDTF">2016-12-04T11:46:00Z</dcterms:created>
  <dcterms:modified xsi:type="dcterms:W3CDTF">2025-07-26T13:2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7.5.1.8994</vt:lpwstr>
  </property>
  <property fmtid="{D5CDD505-2E9C-101B-9397-08002B2CF9AE}" pid="3" name="ICV">
    <vt:lpwstr>0F6610E602C72C5AB92A6F68D037E650_43</vt:lpwstr>
  </property>
</Properties>
</file>